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C:\Users\jfortwen\Dropbox\Erg6 For Submission\Final Submission\"/>
    </mc:Choice>
  </mc:AlternateContent>
  <xr:revisionPtr revIDLastSave="0" documentId="8_{4F9F7920-C4FB-469D-95E8-F077E14C97CA}" xr6:coauthVersionLast="47" xr6:coauthVersionMax="47" xr10:uidLastSave="{00000000-0000-0000-0000-000000000000}"/>
  <bookViews>
    <workbookView xWindow="-120" yWindow="-120" windowWidth="38640" windowHeight="21120" xr2:uid="{00000000-000D-0000-FFFF-FFFF00000000}"/>
  </bookViews>
  <sheets>
    <sheet name="Fig.1" sheetId="1" r:id="rId1"/>
    <sheet name="Fig.2" sheetId="2" r:id="rId2"/>
    <sheet name="Fig.7" sheetId="3" r:id="rId3"/>
    <sheet name="SFigs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5" i="2" l="1"/>
  <c r="O4" i="2"/>
  <c r="O3" i="2"/>
  <c r="R8" i="2"/>
  <c r="H8" i="2"/>
  <c r="E8" i="2"/>
  <c r="R7" i="2"/>
  <c r="O7" i="2"/>
  <c r="H7" i="2"/>
  <c r="E7" i="2"/>
  <c r="R6" i="2"/>
  <c r="O6" i="2"/>
  <c r="H6" i="2"/>
  <c r="E6" i="2"/>
  <c r="R5" i="2"/>
  <c r="H5" i="2"/>
  <c r="E5" i="2"/>
  <c r="R4" i="2"/>
  <c r="H4" i="2"/>
  <c r="E4" i="2"/>
  <c r="R3" i="2"/>
  <c r="H3" i="2"/>
  <c r="E3" i="2"/>
</calcChain>
</file>

<file path=xl/sharedStrings.xml><?xml version="1.0" encoding="utf-8"?>
<sst xmlns="http://schemas.openxmlformats.org/spreadsheetml/2006/main" count="141" uniqueCount="58">
  <si>
    <t>Ct</t>
  </si>
  <si>
    <t>erg6</t>
  </si>
  <si>
    <t>tubA</t>
  </si>
  <si>
    <r>
      <t>#1 ΔakuB‐pyrG</t>
    </r>
    <r>
      <rPr>
        <vertAlign val="superscript"/>
        <sz val="10"/>
        <color rgb="FF000000"/>
        <rFont val="Arial"/>
        <family val="2"/>
      </rPr>
      <t>+</t>
    </r>
  </si>
  <si>
    <r>
      <t>#1 pTetOff</t>
    </r>
    <r>
      <rPr>
        <i/>
        <sz val="11"/>
        <color rgb="FF000000"/>
        <rFont val="Arial"/>
        <family val="2"/>
      </rPr>
      <t>-erg6</t>
    </r>
    <r>
      <rPr>
        <sz val="11"/>
        <color rgb="FF000000"/>
        <rFont val="Arial"/>
        <family val="2"/>
      </rPr>
      <t xml:space="preserve"> doxy0</t>
    </r>
  </si>
  <si>
    <r>
      <t>#2 ΔakuB‐pyrG</t>
    </r>
    <r>
      <rPr>
        <vertAlign val="superscript"/>
        <sz val="10"/>
        <color rgb="FF000000"/>
        <rFont val="Arial"/>
        <family val="2"/>
      </rPr>
      <t>+</t>
    </r>
  </si>
  <si>
    <r>
      <t>#2 pTetOff</t>
    </r>
    <r>
      <rPr>
        <i/>
        <sz val="11"/>
        <color rgb="FF000000"/>
        <rFont val="Arial"/>
        <family val="2"/>
      </rPr>
      <t>-erg6</t>
    </r>
    <r>
      <rPr>
        <sz val="11"/>
        <color rgb="FF000000"/>
        <rFont val="Arial"/>
        <family val="2"/>
      </rPr>
      <t xml:space="preserve"> doxy0</t>
    </r>
  </si>
  <si>
    <r>
      <t>#3 ΔakuB‐pyrG</t>
    </r>
    <r>
      <rPr>
        <vertAlign val="superscript"/>
        <sz val="10"/>
        <color rgb="FF000000"/>
        <rFont val="Arial"/>
        <family val="2"/>
      </rPr>
      <t>+</t>
    </r>
  </si>
  <si>
    <r>
      <t>#3 pTetOff</t>
    </r>
    <r>
      <rPr>
        <i/>
        <sz val="11"/>
        <color rgb="FF000000"/>
        <rFont val="Arial"/>
        <family val="2"/>
      </rPr>
      <t>-erg6</t>
    </r>
    <r>
      <rPr>
        <sz val="11"/>
        <color rgb="FF000000"/>
        <rFont val="Arial"/>
        <family val="2"/>
      </rPr>
      <t xml:space="preserve"> doxy0</t>
    </r>
  </si>
  <si>
    <r>
      <t>#1 pTetOff</t>
    </r>
    <r>
      <rPr>
        <i/>
        <sz val="11"/>
        <color rgb="FF000000"/>
        <rFont val="Arial"/>
        <family val="2"/>
      </rPr>
      <t>-erg6</t>
    </r>
  </si>
  <si>
    <r>
      <t>#1 pTetOff</t>
    </r>
    <r>
      <rPr>
        <i/>
        <sz val="11"/>
        <color rgb="FF000000"/>
        <rFont val="Arial"/>
        <family val="2"/>
      </rPr>
      <t>-erg6</t>
    </r>
    <r>
      <rPr>
        <sz val="11"/>
        <color rgb="FF000000"/>
        <rFont val="Arial"/>
        <family val="2"/>
      </rPr>
      <t xml:space="preserve"> doxy0.5</t>
    </r>
  </si>
  <si>
    <r>
      <t>#2 pTetOff</t>
    </r>
    <r>
      <rPr>
        <i/>
        <sz val="11"/>
        <color rgb="FF000000"/>
        <rFont val="Arial"/>
        <family val="2"/>
      </rPr>
      <t>-erg6</t>
    </r>
  </si>
  <si>
    <r>
      <t>#2 pTetOff</t>
    </r>
    <r>
      <rPr>
        <i/>
        <sz val="11"/>
        <color rgb="FF000000"/>
        <rFont val="Arial"/>
        <family val="2"/>
      </rPr>
      <t>-erg6</t>
    </r>
    <r>
      <rPr>
        <sz val="11"/>
        <color rgb="FF000000"/>
        <rFont val="Arial"/>
        <family val="2"/>
      </rPr>
      <t xml:space="preserve"> doxy0.5</t>
    </r>
  </si>
  <si>
    <r>
      <t>#3 pTetOff</t>
    </r>
    <r>
      <rPr>
        <i/>
        <sz val="11"/>
        <color rgb="FF000000"/>
        <rFont val="Arial"/>
        <family val="2"/>
      </rPr>
      <t>-erg6</t>
    </r>
  </si>
  <si>
    <r>
      <t>#3 pTetOff</t>
    </r>
    <r>
      <rPr>
        <i/>
        <sz val="11"/>
        <color rgb="FF000000"/>
        <rFont val="Arial"/>
        <family val="2"/>
      </rPr>
      <t>-erg6</t>
    </r>
    <r>
      <rPr>
        <sz val="11"/>
        <color rgb="FF000000"/>
        <rFont val="Arial"/>
        <family val="2"/>
      </rPr>
      <t xml:space="preserve"> doxy0.5</t>
    </r>
  </si>
  <si>
    <t>without doxy</t>
  </si>
  <si>
    <t>with doxy 4µg/ml</t>
  </si>
  <si>
    <t>wiith doxy 100µg/ml</t>
  </si>
  <si>
    <t>Assay</t>
  </si>
  <si>
    <t>live</t>
  </si>
  <si>
    <t>total</t>
  </si>
  <si>
    <t>percentage</t>
  </si>
  <si>
    <t>ΔakuB‐pyrG+</t>
  </si>
  <si>
    <t>2</t>
  </si>
  <si>
    <t>3</t>
  </si>
  <si>
    <r>
      <t>pTetOff</t>
    </r>
    <r>
      <rPr>
        <i/>
        <sz val="11"/>
        <color rgb="FF000000"/>
        <rFont val="Arial"/>
        <family val="2"/>
      </rPr>
      <t>-erg6</t>
    </r>
  </si>
  <si>
    <t>pTetOn-erg6</t>
  </si>
  <si>
    <t>abcc</t>
  </si>
  <si>
    <t>mdr1</t>
  </si>
  <si>
    <r>
      <t>#1 ΔakuB‐pyrG</t>
    </r>
    <r>
      <rPr>
        <vertAlign val="superscript"/>
        <sz val="10"/>
        <color rgb="FF000000"/>
        <rFont val="Arial"/>
        <family val="2"/>
      </rPr>
      <t>+</t>
    </r>
    <r>
      <rPr>
        <sz val="10"/>
        <color rgb="FF000000"/>
        <rFont val="Arial"/>
        <family val="2"/>
      </rPr>
      <t>doxy0</t>
    </r>
  </si>
  <si>
    <r>
      <t>#2 ΔakuB‐pyrG</t>
    </r>
    <r>
      <rPr>
        <vertAlign val="superscript"/>
        <sz val="10"/>
        <color rgb="FF000000"/>
        <rFont val="Arial"/>
        <family val="2"/>
      </rPr>
      <t>+</t>
    </r>
    <r>
      <rPr>
        <sz val="10"/>
        <color rgb="FF000000"/>
        <rFont val="Arial"/>
        <family val="2"/>
      </rPr>
      <t>doxy0</t>
    </r>
  </si>
  <si>
    <r>
      <t>#3 ΔakuB‐pyrG</t>
    </r>
    <r>
      <rPr>
        <vertAlign val="superscript"/>
        <sz val="10"/>
        <color rgb="FF000000"/>
        <rFont val="Arial"/>
        <family val="2"/>
      </rPr>
      <t>+</t>
    </r>
    <r>
      <rPr>
        <sz val="10"/>
        <color rgb="FF000000"/>
        <rFont val="Arial"/>
        <family val="2"/>
      </rPr>
      <t>doxy0</t>
    </r>
  </si>
  <si>
    <r>
      <t>#1 ΔakuB‐pyrG</t>
    </r>
    <r>
      <rPr>
        <vertAlign val="superscript"/>
        <sz val="10"/>
        <color rgb="FF000000"/>
        <rFont val="Arial"/>
        <family val="2"/>
      </rPr>
      <t>+</t>
    </r>
    <r>
      <rPr>
        <sz val="10"/>
        <color rgb="FF000000"/>
        <rFont val="Arial"/>
        <family val="2"/>
      </rPr>
      <t>doxy0.5</t>
    </r>
  </si>
  <si>
    <r>
      <t>#2 ΔakuB‐pyrG</t>
    </r>
    <r>
      <rPr>
        <vertAlign val="superscript"/>
        <sz val="10"/>
        <color rgb="FF000000"/>
        <rFont val="Arial"/>
        <family val="2"/>
      </rPr>
      <t>+</t>
    </r>
    <r>
      <rPr>
        <sz val="10"/>
        <color rgb="FF000000"/>
        <rFont val="Arial"/>
        <family val="2"/>
      </rPr>
      <t>doxy0.5</t>
    </r>
  </si>
  <si>
    <r>
      <t>#3 ΔakuB‐pyrG</t>
    </r>
    <r>
      <rPr>
        <vertAlign val="superscript"/>
        <sz val="10"/>
        <color rgb="FF000000"/>
        <rFont val="Arial"/>
        <family val="2"/>
      </rPr>
      <t>+</t>
    </r>
    <r>
      <rPr>
        <sz val="10"/>
        <color rgb="FF000000"/>
        <rFont val="Arial"/>
        <family val="2"/>
      </rPr>
      <t>doxy0.5</t>
    </r>
  </si>
  <si>
    <t>smt1</t>
  </si>
  <si>
    <t>#1 OE-smt1</t>
  </si>
  <si>
    <t>#1 ∆smt1</t>
  </si>
  <si>
    <t>#2 ∆smt1</t>
  </si>
  <si>
    <t>#3 ∆smt1</t>
  </si>
  <si>
    <t>VOR 0.125 µg/ml</t>
  </si>
  <si>
    <t>NO VOR</t>
  </si>
  <si>
    <t>TubA</t>
  </si>
  <si>
    <r>
      <t>pTetOff</t>
    </r>
    <r>
      <rPr>
        <i/>
        <sz val="10"/>
        <rFont val="Arial"/>
      </rPr>
      <t>-erg6</t>
    </r>
  </si>
  <si>
    <t>∆smt1</t>
  </si>
  <si>
    <r>
      <t>OE-</t>
    </r>
    <r>
      <rPr>
        <i/>
        <sz val="10"/>
        <rFont val="Arial"/>
      </rPr>
      <t>smt1</t>
    </r>
  </si>
  <si>
    <t>erg6-gfp</t>
  </si>
  <si>
    <r>
      <t>pTetOff-</t>
    </r>
    <r>
      <rPr>
        <i/>
        <sz val="10"/>
        <rFont val="Arial"/>
      </rPr>
      <t>erg6-gfp</t>
    </r>
  </si>
  <si>
    <r>
      <t>pTetOff-</t>
    </r>
    <r>
      <rPr>
        <i/>
        <sz val="10"/>
        <rFont val="Arial"/>
      </rPr>
      <t>erg6</t>
    </r>
    <r>
      <rPr>
        <sz val="10"/>
        <rFont val="Arial"/>
      </rPr>
      <t>/</t>
    </r>
    <r>
      <rPr>
        <i/>
        <sz val="10"/>
        <rFont val="Arial"/>
      </rPr>
      <t>∆smt1</t>
    </r>
  </si>
  <si>
    <r>
      <t>pTetOff-</t>
    </r>
    <r>
      <rPr>
        <i/>
        <sz val="10"/>
        <rFont val="Arial"/>
      </rPr>
      <t>erg6</t>
    </r>
    <r>
      <rPr>
        <sz val="10"/>
        <rFont val="Arial"/>
      </rPr>
      <t>/</t>
    </r>
    <r>
      <rPr>
        <i/>
        <sz val="10"/>
        <rFont val="Arial"/>
      </rPr>
      <t>OE-smt1</t>
    </r>
  </si>
  <si>
    <t>(mm)</t>
  </si>
  <si>
    <t>24 h</t>
  </si>
  <si>
    <t>48 h</t>
  </si>
  <si>
    <t>72 h</t>
  </si>
  <si>
    <r>
      <t>A. nidulans</t>
    </r>
    <r>
      <rPr>
        <sz val="10"/>
        <rFont val="Arial"/>
      </rPr>
      <t xml:space="preserve"> WT</t>
    </r>
  </si>
  <si>
    <r>
      <t>pTetOff-</t>
    </r>
    <r>
      <rPr>
        <i/>
        <sz val="10"/>
        <rFont val="Arial"/>
      </rPr>
      <t>erg6</t>
    </r>
  </si>
  <si>
    <r>
      <t>A. lentulus</t>
    </r>
    <r>
      <rPr>
        <sz val="10"/>
        <rFont val="Arial"/>
      </rPr>
      <t xml:space="preserve"> WT</t>
    </r>
  </si>
  <si>
    <r>
      <t>A. terreus</t>
    </r>
    <r>
      <rPr>
        <sz val="10"/>
        <rFont val="Arial"/>
      </rPr>
      <t xml:space="preserve"> W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</font>
    <font>
      <i/>
      <sz val="1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right" vertical="center" readingOrder="1"/>
    </xf>
    <xf numFmtId="2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right" vertical="center" readingOrder="1"/>
    </xf>
    <xf numFmtId="2" fontId="5" fillId="0" borderId="0" xfId="0" applyNumberFormat="1" applyFont="1"/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2" fontId="5" fillId="0" borderId="0" xfId="0" applyNumberFormat="1" applyFont="1" applyAlignment="1">
      <alignment vertical="center"/>
    </xf>
    <xf numFmtId="2" fontId="0" fillId="0" borderId="0" xfId="0" applyNumberFormat="1" applyAlignment="1">
      <alignment vertical="center"/>
    </xf>
    <xf numFmtId="0" fontId="0" fillId="0" borderId="1" xfId="0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2" fontId="0" fillId="0" borderId="0" xfId="0" applyNumberFormat="1"/>
    <xf numFmtId="49" fontId="0" fillId="0" borderId="0" xfId="0" applyNumberFormat="1"/>
    <xf numFmtId="0" fontId="7" fillId="0" borderId="0" xfId="0" applyFont="1"/>
    <xf numFmtId="0" fontId="7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J19"/>
  <sheetViews>
    <sheetView tabSelected="1" workbookViewId="0">
      <selection activeCell="E29" sqref="E29"/>
    </sheetView>
  </sheetViews>
  <sheetFormatPr defaultRowHeight="15" x14ac:dyDescent="0.25"/>
  <sheetData>
    <row r="1" spans="2:10" x14ac:dyDescent="0.25">
      <c r="C1" s="17" t="s">
        <v>0</v>
      </c>
      <c r="D1" s="17"/>
      <c r="I1" s="17" t="s">
        <v>0</v>
      </c>
      <c r="J1" s="17"/>
    </row>
    <row r="2" spans="2:10" x14ac:dyDescent="0.25">
      <c r="C2" s="6" t="s">
        <v>1</v>
      </c>
      <c r="D2" s="6" t="s">
        <v>2</v>
      </c>
      <c r="I2" s="7" t="s">
        <v>1</v>
      </c>
      <c r="J2" s="7" t="s">
        <v>2</v>
      </c>
    </row>
    <row r="3" spans="2:10" x14ac:dyDescent="0.25">
      <c r="B3" s="1" t="s">
        <v>3</v>
      </c>
      <c r="C3" s="10">
        <v>25.73</v>
      </c>
      <c r="D3" s="10">
        <v>19.66</v>
      </c>
      <c r="H3" s="3" t="s">
        <v>4</v>
      </c>
      <c r="I3" s="4">
        <v>20.18</v>
      </c>
      <c r="J3" s="4">
        <v>17.98</v>
      </c>
    </row>
    <row r="4" spans="2:10" x14ac:dyDescent="0.25">
      <c r="C4" s="10">
        <v>25.74</v>
      </c>
      <c r="D4" s="10">
        <v>19.68</v>
      </c>
      <c r="I4" s="4">
        <v>19.5</v>
      </c>
      <c r="J4" s="4">
        <v>17.670000000000002</v>
      </c>
    </row>
    <row r="5" spans="2:10" x14ac:dyDescent="0.25">
      <c r="C5" s="8"/>
      <c r="D5" s="10"/>
    </row>
    <row r="6" spans="2:10" x14ac:dyDescent="0.25">
      <c r="B6" s="1" t="s">
        <v>5</v>
      </c>
      <c r="C6" s="10">
        <v>26.47</v>
      </c>
      <c r="D6" s="10">
        <v>19.399999999999999</v>
      </c>
      <c r="H6" s="3" t="s">
        <v>6</v>
      </c>
      <c r="I6" s="4">
        <v>20.74</v>
      </c>
      <c r="J6" s="4">
        <v>18.52</v>
      </c>
    </row>
    <row r="7" spans="2:10" x14ac:dyDescent="0.25">
      <c r="C7" s="10">
        <v>26.26</v>
      </c>
      <c r="D7" s="10">
        <v>20.02</v>
      </c>
      <c r="I7" s="4">
        <v>20.92</v>
      </c>
      <c r="J7" s="4">
        <v>19</v>
      </c>
    </row>
    <row r="8" spans="2:10" x14ac:dyDescent="0.25">
      <c r="C8" s="8"/>
      <c r="D8" s="10"/>
    </row>
    <row r="9" spans="2:10" x14ac:dyDescent="0.25">
      <c r="B9" s="1" t="s">
        <v>7</v>
      </c>
      <c r="C9" s="10">
        <v>24.07</v>
      </c>
      <c r="D9" s="10">
        <v>17.96</v>
      </c>
      <c r="H9" s="3" t="s">
        <v>8</v>
      </c>
      <c r="I9" s="4">
        <v>21.36</v>
      </c>
      <c r="J9" s="4">
        <v>19.440000000000001</v>
      </c>
    </row>
    <row r="10" spans="2:10" x14ac:dyDescent="0.25">
      <c r="C10" s="10">
        <v>24.08</v>
      </c>
      <c r="D10" s="10">
        <v>18.05</v>
      </c>
      <c r="I10" s="4">
        <v>20.62</v>
      </c>
      <c r="J10" s="4">
        <v>19.190000000000001</v>
      </c>
    </row>
    <row r="11" spans="2:10" x14ac:dyDescent="0.25">
      <c r="C11" s="8"/>
      <c r="D11" s="10"/>
    </row>
    <row r="12" spans="2:10" x14ac:dyDescent="0.25">
      <c r="B12" s="3" t="s">
        <v>9</v>
      </c>
      <c r="C12" s="9">
        <v>21.36</v>
      </c>
      <c r="D12" s="9">
        <v>19.440000000000001</v>
      </c>
      <c r="H12" s="3" t="s">
        <v>10</v>
      </c>
      <c r="I12" s="4">
        <v>24.06</v>
      </c>
      <c r="J12" s="4">
        <v>18.13</v>
      </c>
    </row>
    <row r="13" spans="2:10" x14ac:dyDescent="0.25">
      <c r="C13" s="9">
        <v>20.62</v>
      </c>
      <c r="D13" s="9">
        <v>19.190000000000001</v>
      </c>
      <c r="I13" s="4">
        <v>24.09</v>
      </c>
      <c r="J13" s="4">
        <v>17.88</v>
      </c>
    </row>
    <row r="14" spans="2:10" x14ac:dyDescent="0.25">
      <c r="C14" s="8"/>
      <c r="D14" s="8"/>
    </row>
    <row r="15" spans="2:10" x14ac:dyDescent="0.25">
      <c r="B15" s="3" t="s">
        <v>11</v>
      </c>
      <c r="C15" s="9">
        <v>20.74</v>
      </c>
      <c r="D15" s="9">
        <v>18.52</v>
      </c>
      <c r="H15" s="3" t="s">
        <v>12</v>
      </c>
      <c r="I15" s="4">
        <v>25.53</v>
      </c>
      <c r="J15" s="4">
        <v>19.45</v>
      </c>
    </row>
    <row r="16" spans="2:10" x14ac:dyDescent="0.25">
      <c r="C16" s="9">
        <v>20.92</v>
      </c>
      <c r="D16" s="9">
        <v>19</v>
      </c>
      <c r="I16" s="4">
        <v>25.26</v>
      </c>
      <c r="J16" s="4">
        <v>19.399999999999999</v>
      </c>
    </row>
    <row r="17" spans="2:10" x14ac:dyDescent="0.25">
      <c r="C17" s="8"/>
      <c r="D17" s="8"/>
    </row>
    <row r="18" spans="2:10" x14ac:dyDescent="0.25">
      <c r="B18" s="3" t="s">
        <v>13</v>
      </c>
      <c r="C18" s="9">
        <v>20.18</v>
      </c>
      <c r="D18" s="9">
        <v>17.98</v>
      </c>
      <c r="H18" s="3" t="s">
        <v>14</v>
      </c>
      <c r="I18" s="4">
        <v>24.77</v>
      </c>
      <c r="J18" s="4">
        <v>19.37</v>
      </c>
    </row>
    <row r="19" spans="2:10" x14ac:dyDescent="0.25">
      <c r="C19" s="9">
        <v>19.5</v>
      </c>
      <c r="D19" s="9">
        <v>17.670000000000002</v>
      </c>
      <c r="I19" s="4">
        <v>24.65</v>
      </c>
      <c r="J19" s="4">
        <v>19.18</v>
      </c>
    </row>
  </sheetData>
  <mergeCells count="2">
    <mergeCell ref="C1:D1"/>
    <mergeCell ref="I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A60590-79C6-443F-8105-A104F0ABFEFE}">
  <dimension ref="A1:R8"/>
  <sheetViews>
    <sheetView workbookViewId="0">
      <selection activeCell="F17" sqref="F17"/>
    </sheetView>
  </sheetViews>
  <sheetFormatPr defaultRowHeight="15" x14ac:dyDescent="0.25"/>
  <cols>
    <col min="1" max="1" width="15.7109375" customWidth="1"/>
    <col min="11" max="11" width="17.42578125" customWidth="1"/>
  </cols>
  <sheetData>
    <row r="1" spans="1:18" x14ac:dyDescent="0.25">
      <c r="A1" s="11"/>
      <c r="B1" s="11"/>
      <c r="C1" s="18" t="s">
        <v>15</v>
      </c>
      <c r="D1" s="18"/>
      <c r="E1" s="18"/>
      <c r="F1" s="18" t="s">
        <v>16</v>
      </c>
      <c r="G1" s="18"/>
      <c r="H1" s="18"/>
      <c r="K1" s="11"/>
      <c r="L1" s="11"/>
      <c r="M1" s="18" t="s">
        <v>15</v>
      </c>
      <c r="N1" s="18"/>
      <c r="O1" s="18"/>
      <c r="P1" s="18" t="s">
        <v>17</v>
      </c>
      <c r="Q1" s="18"/>
      <c r="R1" s="18"/>
    </row>
    <row r="2" spans="1:18" x14ac:dyDescent="0.25">
      <c r="A2" s="12"/>
      <c r="B2" s="12" t="s">
        <v>18</v>
      </c>
      <c r="C2" s="11" t="s">
        <v>19</v>
      </c>
      <c r="D2" s="11" t="s">
        <v>20</v>
      </c>
      <c r="E2" s="11" t="s">
        <v>21</v>
      </c>
      <c r="F2" s="11" t="s">
        <v>19</v>
      </c>
      <c r="G2" s="11" t="s">
        <v>20</v>
      </c>
      <c r="H2" s="11" t="s">
        <v>21</v>
      </c>
      <c r="K2" s="12"/>
      <c r="L2" s="12" t="s">
        <v>18</v>
      </c>
      <c r="M2" s="11" t="s">
        <v>19</v>
      </c>
      <c r="N2" s="11" t="s">
        <v>20</v>
      </c>
      <c r="O2" s="11" t="s">
        <v>21</v>
      </c>
      <c r="P2" s="11" t="s">
        <v>19</v>
      </c>
      <c r="Q2" s="11" t="s">
        <v>20</v>
      </c>
      <c r="R2" s="11" t="s">
        <v>21</v>
      </c>
    </row>
    <row r="3" spans="1:18" x14ac:dyDescent="0.25">
      <c r="A3" s="12" t="s">
        <v>22</v>
      </c>
      <c r="B3" s="12">
        <v>1</v>
      </c>
      <c r="C3" s="11">
        <v>141</v>
      </c>
      <c r="D3" s="11">
        <v>148</v>
      </c>
      <c r="E3" s="11">
        <f>C3/D3</f>
        <v>0.95270270270270274</v>
      </c>
      <c r="F3" s="11">
        <v>117</v>
      </c>
      <c r="G3" s="11">
        <v>123</v>
      </c>
      <c r="H3" s="11">
        <f>F3/G3</f>
        <v>0.95121951219512191</v>
      </c>
      <c r="K3" s="12" t="s">
        <v>22</v>
      </c>
      <c r="L3" s="12">
        <v>1</v>
      </c>
      <c r="M3" s="11">
        <v>141</v>
      </c>
      <c r="N3" s="11">
        <v>148</v>
      </c>
      <c r="O3" s="11">
        <f>M3/N3</f>
        <v>0.95270270270270274</v>
      </c>
      <c r="P3" s="11">
        <v>185</v>
      </c>
      <c r="Q3" s="11">
        <v>226</v>
      </c>
      <c r="R3" s="11">
        <f t="shared" ref="R3:R8" si="0">P3/Q3</f>
        <v>0.81858407079646023</v>
      </c>
    </row>
    <row r="4" spans="1:18" x14ac:dyDescent="0.25">
      <c r="A4" s="12"/>
      <c r="B4" s="12" t="s">
        <v>23</v>
      </c>
      <c r="C4" s="11">
        <v>212</v>
      </c>
      <c r="D4" s="11">
        <v>216</v>
      </c>
      <c r="E4" s="11">
        <f t="shared" ref="E4:E8" si="1">C4/D4</f>
        <v>0.98148148148148151</v>
      </c>
      <c r="F4" s="11">
        <v>130</v>
      </c>
      <c r="G4" s="11">
        <v>147</v>
      </c>
      <c r="H4" s="11">
        <f t="shared" ref="H4:H8" si="2">F4/G4</f>
        <v>0.88435374149659862</v>
      </c>
      <c r="K4" s="12"/>
      <c r="L4" s="12" t="s">
        <v>23</v>
      </c>
      <c r="M4" s="11">
        <v>212</v>
      </c>
      <c r="N4" s="11">
        <v>216</v>
      </c>
      <c r="O4" s="11">
        <f t="shared" ref="O4:O5" si="3">M4/N4</f>
        <v>0.98148148148148151</v>
      </c>
      <c r="P4" s="11">
        <v>241</v>
      </c>
      <c r="Q4" s="11">
        <v>300</v>
      </c>
      <c r="R4" s="11">
        <f t="shared" si="0"/>
        <v>0.80333333333333334</v>
      </c>
    </row>
    <row r="5" spans="1:18" x14ac:dyDescent="0.25">
      <c r="A5" s="12"/>
      <c r="B5" s="12" t="s">
        <v>24</v>
      </c>
      <c r="C5" s="11">
        <v>141</v>
      </c>
      <c r="D5" s="11">
        <v>163</v>
      </c>
      <c r="E5" s="11">
        <f t="shared" si="1"/>
        <v>0.86503067484662577</v>
      </c>
      <c r="F5" s="11">
        <v>144</v>
      </c>
      <c r="G5" s="11">
        <v>146</v>
      </c>
      <c r="H5" s="11">
        <f t="shared" si="2"/>
        <v>0.98630136986301364</v>
      </c>
      <c r="K5" s="12"/>
      <c r="L5" s="12" t="s">
        <v>24</v>
      </c>
      <c r="M5" s="11">
        <v>141</v>
      </c>
      <c r="N5" s="11">
        <v>163</v>
      </c>
      <c r="O5" s="11">
        <f t="shared" si="3"/>
        <v>0.86503067484662577</v>
      </c>
      <c r="P5" s="11">
        <v>193</v>
      </c>
      <c r="Q5" s="11">
        <v>235</v>
      </c>
      <c r="R5" s="11">
        <f t="shared" si="0"/>
        <v>0.82127659574468082</v>
      </c>
    </row>
    <row r="6" spans="1:18" x14ac:dyDescent="0.25">
      <c r="A6" s="3" t="s">
        <v>25</v>
      </c>
      <c r="B6" s="12">
        <v>1</v>
      </c>
      <c r="C6" s="11">
        <v>138</v>
      </c>
      <c r="D6" s="11">
        <v>141</v>
      </c>
      <c r="E6" s="11">
        <f t="shared" si="1"/>
        <v>0.97872340425531912</v>
      </c>
      <c r="F6" s="11">
        <v>92</v>
      </c>
      <c r="G6" s="11">
        <v>373</v>
      </c>
      <c r="H6" s="11">
        <f t="shared" si="2"/>
        <v>0.24664879356568364</v>
      </c>
      <c r="K6" s="12" t="s">
        <v>26</v>
      </c>
      <c r="L6" s="12">
        <v>1</v>
      </c>
      <c r="M6" s="11">
        <v>3</v>
      </c>
      <c r="N6" s="11">
        <v>249</v>
      </c>
      <c r="O6" s="11">
        <f>M6/N6</f>
        <v>1.2048192771084338E-2</v>
      </c>
      <c r="P6" s="11">
        <v>184</v>
      </c>
      <c r="Q6" s="11">
        <v>228</v>
      </c>
      <c r="R6" s="11">
        <f t="shared" si="0"/>
        <v>0.80701754385964908</v>
      </c>
    </row>
    <row r="7" spans="1:18" x14ac:dyDescent="0.25">
      <c r="A7" s="12"/>
      <c r="B7" s="12" t="s">
        <v>23</v>
      </c>
      <c r="C7" s="11">
        <v>193</v>
      </c>
      <c r="D7" s="11">
        <v>198</v>
      </c>
      <c r="E7" s="11">
        <f t="shared" si="1"/>
        <v>0.9747474747474747</v>
      </c>
      <c r="F7" s="11">
        <v>68</v>
      </c>
      <c r="G7" s="11">
        <v>327</v>
      </c>
      <c r="H7" s="11">
        <f t="shared" si="2"/>
        <v>0.20795107033639143</v>
      </c>
      <c r="K7" s="12"/>
      <c r="L7" s="12" t="s">
        <v>23</v>
      </c>
      <c r="M7" s="11">
        <v>2</v>
      </c>
      <c r="N7" s="11">
        <v>287</v>
      </c>
      <c r="O7" s="11">
        <f>M7/N7</f>
        <v>6.9686411149825784E-3</v>
      </c>
      <c r="P7" s="11">
        <v>205</v>
      </c>
      <c r="Q7" s="11">
        <v>273</v>
      </c>
      <c r="R7" s="11">
        <f t="shared" si="0"/>
        <v>0.75091575091575091</v>
      </c>
    </row>
    <row r="8" spans="1:18" x14ac:dyDescent="0.25">
      <c r="A8" s="12"/>
      <c r="B8" s="12" t="s">
        <v>24</v>
      </c>
      <c r="C8" s="11">
        <v>157</v>
      </c>
      <c r="D8" s="11">
        <v>168</v>
      </c>
      <c r="E8" s="11">
        <f t="shared" si="1"/>
        <v>0.93452380952380953</v>
      </c>
      <c r="F8" s="11">
        <v>39</v>
      </c>
      <c r="G8" s="11">
        <v>196</v>
      </c>
      <c r="H8" s="11">
        <f t="shared" si="2"/>
        <v>0.19897959183673469</v>
      </c>
      <c r="K8" s="12"/>
      <c r="L8" s="12" t="s">
        <v>24</v>
      </c>
      <c r="M8" s="11">
        <v>0</v>
      </c>
      <c r="N8" s="11">
        <v>112</v>
      </c>
      <c r="O8" s="11">
        <v>0</v>
      </c>
      <c r="P8" s="11">
        <v>185</v>
      </c>
      <c r="Q8" s="11">
        <v>249</v>
      </c>
      <c r="R8" s="11">
        <f t="shared" si="0"/>
        <v>0.74297188755020083</v>
      </c>
    </row>
  </sheetData>
  <mergeCells count="4">
    <mergeCell ref="C1:E1"/>
    <mergeCell ref="F1:H1"/>
    <mergeCell ref="M1:O1"/>
    <mergeCell ref="P1:R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FCAC51-C619-4BA9-BA02-4D6C0842B3C0}">
  <dimension ref="B2:T15"/>
  <sheetViews>
    <sheetView workbookViewId="0">
      <selection activeCell="C7" sqref="C7"/>
    </sheetView>
  </sheetViews>
  <sheetFormatPr defaultRowHeight="15" x14ac:dyDescent="0.25"/>
  <sheetData>
    <row r="2" spans="2:20" x14ac:dyDescent="0.25">
      <c r="D2" s="17" t="s">
        <v>0</v>
      </c>
      <c r="E2" s="17"/>
      <c r="F2" s="17"/>
      <c r="K2" s="17" t="s">
        <v>0</v>
      </c>
      <c r="L2" s="17"/>
      <c r="M2" s="17"/>
      <c r="R2" s="17" t="s">
        <v>0</v>
      </c>
      <c r="S2" s="17"/>
      <c r="T2" s="17"/>
    </row>
    <row r="3" spans="2:20" x14ac:dyDescent="0.25">
      <c r="B3" s="13"/>
      <c r="D3" t="s">
        <v>2</v>
      </c>
      <c r="E3" s="13" t="s">
        <v>27</v>
      </c>
      <c r="F3" s="13" t="s">
        <v>28</v>
      </c>
      <c r="K3" s="13" t="s">
        <v>2</v>
      </c>
      <c r="L3" s="13" t="s">
        <v>27</v>
      </c>
      <c r="M3" s="13" t="s">
        <v>28</v>
      </c>
      <c r="N3" s="13"/>
      <c r="O3" s="13"/>
      <c r="P3" s="13"/>
      <c r="R3" s="13" t="s">
        <v>2</v>
      </c>
      <c r="S3" s="13" t="s">
        <v>27</v>
      </c>
      <c r="T3" t="s">
        <v>28</v>
      </c>
    </row>
    <row r="4" spans="2:20" x14ac:dyDescent="0.25">
      <c r="B4" s="13"/>
      <c r="C4" s="3" t="s">
        <v>4</v>
      </c>
      <c r="D4" s="13">
        <v>19.5</v>
      </c>
      <c r="E4" s="13">
        <v>27.04</v>
      </c>
      <c r="F4" s="13">
        <v>27.96</v>
      </c>
      <c r="J4" s="3" t="s">
        <v>6</v>
      </c>
      <c r="K4" s="13">
        <v>18.72</v>
      </c>
      <c r="L4" s="13">
        <v>27.08</v>
      </c>
      <c r="M4" s="13">
        <v>27.2</v>
      </c>
      <c r="N4" s="13"/>
      <c r="O4" s="13"/>
      <c r="P4" s="13"/>
      <c r="Q4" s="3" t="s">
        <v>8</v>
      </c>
      <c r="R4" s="13">
        <v>22.87</v>
      </c>
      <c r="S4" s="13">
        <v>28.71</v>
      </c>
      <c r="T4">
        <v>31.66</v>
      </c>
    </row>
    <row r="5" spans="2:20" x14ac:dyDescent="0.25">
      <c r="B5" s="13"/>
      <c r="D5" s="13">
        <v>19.41</v>
      </c>
      <c r="E5" s="13">
        <v>26.75</v>
      </c>
      <c r="F5" s="13">
        <v>27.55</v>
      </c>
      <c r="K5" s="13">
        <v>18.48</v>
      </c>
      <c r="L5" s="13">
        <v>26.76</v>
      </c>
      <c r="M5" s="13">
        <v>26.69</v>
      </c>
      <c r="N5" s="13"/>
      <c r="O5" s="13"/>
      <c r="P5" s="13"/>
      <c r="R5" s="13">
        <v>22.93</v>
      </c>
      <c r="S5" s="13">
        <v>28.84</v>
      </c>
      <c r="T5">
        <v>32.1</v>
      </c>
    </row>
    <row r="7" spans="2:20" x14ac:dyDescent="0.25">
      <c r="B7" s="13"/>
      <c r="C7" s="3" t="s">
        <v>10</v>
      </c>
      <c r="D7" s="13">
        <v>18.739999999999998</v>
      </c>
      <c r="E7" s="13">
        <v>21</v>
      </c>
      <c r="F7" s="13">
        <v>22.09</v>
      </c>
      <c r="J7" s="3" t="s">
        <v>12</v>
      </c>
      <c r="K7" s="13">
        <v>18.309999999999999</v>
      </c>
      <c r="L7" s="13">
        <v>21.13</v>
      </c>
      <c r="M7" s="13">
        <v>23.88</v>
      </c>
      <c r="N7" s="13"/>
      <c r="O7" s="13"/>
      <c r="P7" s="13"/>
      <c r="Q7" s="3" t="s">
        <v>14</v>
      </c>
      <c r="R7" s="13">
        <v>20.82</v>
      </c>
      <c r="S7" s="13">
        <v>24.12</v>
      </c>
      <c r="T7">
        <v>26.27</v>
      </c>
    </row>
    <row r="8" spans="2:20" x14ac:dyDescent="0.25">
      <c r="B8" s="13"/>
      <c r="D8" s="13">
        <v>18.670000000000002</v>
      </c>
      <c r="E8" s="13">
        <v>21.2</v>
      </c>
      <c r="F8" s="13">
        <v>22.17</v>
      </c>
      <c r="K8" s="13">
        <v>18.34</v>
      </c>
      <c r="L8" s="13">
        <v>21.54</v>
      </c>
      <c r="M8" s="13">
        <v>23.91</v>
      </c>
      <c r="N8" s="13"/>
      <c r="O8" s="13"/>
      <c r="P8" s="13"/>
      <c r="R8" s="13">
        <v>21.17</v>
      </c>
      <c r="S8" s="13">
        <v>24.42</v>
      </c>
      <c r="T8">
        <v>26.65</v>
      </c>
    </row>
    <row r="9" spans="2:20" x14ac:dyDescent="0.25">
      <c r="B9" s="13"/>
    </row>
    <row r="10" spans="2:20" x14ac:dyDescent="0.25">
      <c r="B10" s="13"/>
      <c r="C10" s="1" t="s">
        <v>29</v>
      </c>
      <c r="D10" s="13">
        <v>19.77</v>
      </c>
      <c r="E10" s="13">
        <v>26.12</v>
      </c>
      <c r="F10" s="13">
        <v>27.37</v>
      </c>
      <c r="J10" s="1" t="s">
        <v>30</v>
      </c>
      <c r="K10" s="13">
        <v>18.5</v>
      </c>
      <c r="L10" s="13">
        <v>26.69</v>
      </c>
      <c r="M10" s="13">
        <v>28.28</v>
      </c>
      <c r="N10" s="13"/>
      <c r="O10" s="13"/>
      <c r="P10" s="13"/>
      <c r="Q10" s="1" t="s">
        <v>31</v>
      </c>
      <c r="R10" s="13">
        <v>21.63</v>
      </c>
      <c r="S10" s="13">
        <v>27.2</v>
      </c>
      <c r="T10">
        <v>31.11</v>
      </c>
    </row>
    <row r="11" spans="2:20" x14ac:dyDescent="0.25">
      <c r="B11" s="13"/>
      <c r="D11" s="13">
        <v>19.71</v>
      </c>
      <c r="E11" s="13">
        <v>26.05</v>
      </c>
      <c r="F11" s="13">
        <v>27.44</v>
      </c>
      <c r="K11" s="13">
        <v>18.440000000000001</v>
      </c>
      <c r="L11" s="13">
        <v>26.26</v>
      </c>
      <c r="M11" s="13">
        <v>27.85</v>
      </c>
      <c r="N11" s="13"/>
      <c r="O11" s="13"/>
      <c r="P11" s="13"/>
      <c r="R11" s="13">
        <v>22.02</v>
      </c>
      <c r="S11" s="13">
        <v>27.5</v>
      </c>
      <c r="T11">
        <v>31.39</v>
      </c>
    </row>
    <row r="12" spans="2:20" x14ac:dyDescent="0.25">
      <c r="B12" s="13"/>
    </row>
    <row r="13" spans="2:20" x14ac:dyDescent="0.25">
      <c r="C13" s="1" t="s">
        <v>32</v>
      </c>
      <c r="D13" s="13">
        <v>18.72</v>
      </c>
      <c r="E13" s="13">
        <v>26.28</v>
      </c>
      <c r="F13" s="13">
        <v>26.28</v>
      </c>
      <c r="J13" s="1" t="s">
        <v>33</v>
      </c>
      <c r="K13" s="13">
        <v>18.47</v>
      </c>
      <c r="L13" s="13">
        <v>27.01</v>
      </c>
      <c r="M13" s="13">
        <v>27.26</v>
      </c>
      <c r="N13" s="13"/>
      <c r="O13" s="13"/>
      <c r="P13" s="13"/>
      <c r="Q13" s="1" t="s">
        <v>34</v>
      </c>
      <c r="R13" s="13">
        <v>21.71</v>
      </c>
      <c r="S13" s="13">
        <v>26.78</v>
      </c>
      <c r="T13">
        <v>30.81</v>
      </c>
    </row>
    <row r="14" spans="2:20" x14ac:dyDescent="0.25">
      <c r="D14" s="13">
        <v>18.920000000000002</v>
      </c>
      <c r="E14" s="13">
        <v>26.62</v>
      </c>
      <c r="F14" s="13">
        <v>26.72</v>
      </c>
      <c r="K14" s="13">
        <v>18.86</v>
      </c>
      <c r="L14" s="13">
        <v>27.05</v>
      </c>
      <c r="M14" s="13">
        <v>27.2</v>
      </c>
      <c r="N14" s="13"/>
      <c r="O14" s="13"/>
      <c r="P14" s="13"/>
      <c r="R14" s="13">
        <v>22.14</v>
      </c>
      <c r="S14" s="13">
        <v>27.05</v>
      </c>
      <c r="T14">
        <v>30.99</v>
      </c>
    </row>
    <row r="15" spans="2:20" x14ac:dyDescent="0.25">
      <c r="D15" s="3"/>
    </row>
  </sheetData>
  <mergeCells count="3">
    <mergeCell ref="D2:F2"/>
    <mergeCell ref="K2:M2"/>
    <mergeCell ref="R2:T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A39B5F-F422-4FB0-BFAF-E094DF0832BD}">
  <dimension ref="A3:Z80"/>
  <sheetViews>
    <sheetView workbookViewId="0">
      <selection activeCell="W63" sqref="W63"/>
    </sheetView>
  </sheetViews>
  <sheetFormatPr defaultRowHeight="15" x14ac:dyDescent="0.25"/>
  <cols>
    <col min="2" max="2" width="11" customWidth="1"/>
  </cols>
  <sheetData>
    <row r="3" spans="2:9" x14ac:dyDescent="0.25">
      <c r="E3" s="13"/>
      <c r="H3" s="14"/>
      <c r="I3" s="14"/>
    </row>
    <row r="4" spans="2:9" x14ac:dyDescent="0.25">
      <c r="C4" s="5" t="s">
        <v>35</v>
      </c>
      <c r="D4" s="2" t="s">
        <v>2</v>
      </c>
      <c r="E4" s="2"/>
      <c r="H4" s="5" t="s">
        <v>35</v>
      </c>
      <c r="I4" s="2" t="s">
        <v>2</v>
      </c>
    </row>
    <row r="5" spans="2:9" x14ac:dyDescent="0.25">
      <c r="B5" s="13" t="s">
        <v>36</v>
      </c>
      <c r="C5" s="2">
        <v>20.89</v>
      </c>
      <c r="D5" s="2">
        <v>19.399999999999999</v>
      </c>
      <c r="E5" s="2"/>
      <c r="G5" s="1" t="s">
        <v>3</v>
      </c>
      <c r="H5" s="2">
        <v>27.08</v>
      </c>
      <c r="I5" s="2">
        <v>19.2</v>
      </c>
    </row>
    <row r="6" spans="2:9" x14ac:dyDescent="0.25">
      <c r="C6" s="2">
        <v>20.96</v>
      </c>
      <c r="D6" s="2">
        <v>19.34</v>
      </c>
      <c r="E6" s="2"/>
      <c r="H6" s="2">
        <v>27.25</v>
      </c>
      <c r="I6" s="2">
        <v>19.38</v>
      </c>
    </row>
    <row r="7" spans="2:9" x14ac:dyDescent="0.25">
      <c r="C7" s="2"/>
      <c r="D7" s="2"/>
      <c r="E7" s="2"/>
      <c r="H7" s="2"/>
      <c r="I7" s="2"/>
    </row>
    <row r="8" spans="2:9" x14ac:dyDescent="0.25">
      <c r="B8" s="13" t="s">
        <v>36</v>
      </c>
      <c r="C8" s="2">
        <v>20.48</v>
      </c>
      <c r="D8" s="2">
        <v>18.88</v>
      </c>
      <c r="E8" s="2"/>
      <c r="G8" s="1" t="s">
        <v>5</v>
      </c>
      <c r="H8" s="2">
        <v>27.16</v>
      </c>
      <c r="I8" s="2">
        <v>19.71</v>
      </c>
    </row>
    <row r="9" spans="2:9" x14ac:dyDescent="0.25">
      <c r="C9" s="2">
        <v>20.79</v>
      </c>
      <c r="D9" s="2">
        <v>19.2</v>
      </c>
      <c r="E9" s="2"/>
      <c r="H9" s="2">
        <v>27.24</v>
      </c>
      <c r="I9" s="2">
        <v>19.63</v>
      </c>
    </row>
    <row r="10" spans="2:9" x14ac:dyDescent="0.25">
      <c r="C10" s="2"/>
      <c r="D10" s="2"/>
      <c r="E10" s="2"/>
      <c r="H10" s="2"/>
      <c r="I10" s="2"/>
    </row>
    <row r="11" spans="2:9" x14ac:dyDescent="0.25">
      <c r="B11" s="13" t="s">
        <v>36</v>
      </c>
      <c r="C11" s="2">
        <v>20.13</v>
      </c>
      <c r="D11" s="2">
        <v>18.64</v>
      </c>
      <c r="E11" s="2"/>
      <c r="G11" s="1" t="s">
        <v>7</v>
      </c>
      <c r="H11" s="2">
        <v>27.66</v>
      </c>
      <c r="I11" s="2">
        <v>20.399999999999999</v>
      </c>
    </row>
    <row r="12" spans="2:9" x14ac:dyDescent="0.25">
      <c r="C12" s="2">
        <v>20.51</v>
      </c>
      <c r="D12" s="2">
        <v>18.84</v>
      </c>
      <c r="E12" s="2"/>
      <c r="H12" s="2">
        <v>26.98</v>
      </c>
      <c r="I12" s="2">
        <v>20.5</v>
      </c>
    </row>
    <row r="13" spans="2:9" x14ac:dyDescent="0.25">
      <c r="C13" s="2"/>
      <c r="D13" s="2"/>
      <c r="E13" s="2"/>
      <c r="H13" s="2"/>
      <c r="I13" s="2"/>
    </row>
    <row r="16" spans="2:9" x14ac:dyDescent="0.25">
      <c r="C16" s="5" t="s">
        <v>35</v>
      </c>
      <c r="D16" s="5" t="s">
        <v>2</v>
      </c>
      <c r="E16" s="5"/>
      <c r="F16" s="5"/>
      <c r="G16" s="5"/>
      <c r="H16" s="5" t="s">
        <v>35</v>
      </c>
      <c r="I16" s="5" t="s">
        <v>2</v>
      </c>
    </row>
    <row r="17" spans="2:9" x14ac:dyDescent="0.25">
      <c r="B17" s="3" t="s">
        <v>4</v>
      </c>
      <c r="C17">
        <v>22.53</v>
      </c>
      <c r="D17">
        <v>16.489999999999998</v>
      </c>
      <c r="G17" s="3" t="s">
        <v>10</v>
      </c>
      <c r="H17">
        <v>22.15</v>
      </c>
      <c r="I17">
        <v>17.05</v>
      </c>
    </row>
    <row r="18" spans="2:9" x14ac:dyDescent="0.25">
      <c r="C18">
        <v>22.17</v>
      </c>
      <c r="D18">
        <v>16.38</v>
      </c>
      <c r="H18">
        <v>22.11</v>
      </c>
      <c r="I18">
        <v>17.170000000000002</v>
      </c>
    </row>
    <row r="20" spans="2:9" x14ac:dyDescent="0.25">
      <c r="B20" s="3" t="s">
        <v>6</v>
      </c>
      <c r="C20">
        <v>22.81</v>
      </c>
      <c r="D20">
        <v>17.63</v>
      </c>
      <c r="G20" s="3" t="s">
        <v>12</v>
      </c>
      <c r="H20">
        <v>21.18</v>
      </c>
      <c r="I20">
        <v>17.63</v>
      </c>
    </row>
    <row r="21" spans="2:9" x14ac:dyDescent="0.25">
      <c r="C21">
        <v>22.76</v>
      </c>
      <c r="D21">
        <v>17.5</v>
      </c>
      <c r="H21">
        <v>21.11</v>
      </c>
      <c r="I21">
        <v>17.579999999999998</v>
      </c>
    </row>
    <row r="23" spans="2:9" x14ac:dyDescent="0.25">
      <c r="B23" s="3" t="s">
        <v>8</v>
      </c>
      <c r="C23">
        <v>20.27</v>
      </c>
      <c r="D23">
        <v>17.5</v>
      </c>
      <c r="G23" s="3" t="s">
        <v>14</v>
      </c>
      <c r="H23">
        <v>21.12</v>
      </c>
      <c r="I23">
        <v>19.23</v>
      </c>
    </row>
    <row r="24" spans="2:9" x14ac:dyDescent="0.25">
      <c r="B24" s="13"/>
      <c r="C24">
        <v>20.239999999999998</v>
      </c>
      <c r="D24">
        <v>17.61</v>
      </c>
      <c r="H24">
        <v>21.19</v>
      </c>
      <c r="I24">
        <v>19.55</v>
      </c>
    </row>
    <row r="28" spans="2:9" x14ac:dyDescent="0.25">
      <c r="B28" s="4"/>
      <c r="C28" s="2" t="s">
        <v>1</v>
      </c>
      <c r="D28" s="2" t="s">
        <v>2</v>
      </c>
      <c r="E28" s="5"/>
      <c r="F28" s="5"/>
      <c r="G28" s="2"/>
      <c r="H28" s="2" t="s">
        <v>1</v>
      </c>
      <c r="I28" s="2" t="s">
        <v>2</v>
      </c>
    </row>
    <row r="29" spans="2:9" x14ac:dyDescent="0.25">
      <c r="B29" s="1" t="s">
        <v>3</v>
      </c>
      <c r="C29" s="13">
        <v>21.95</v>
      </c>
      <c r="D29" s="13">
        <v>16.86</v>
      </c>
      <c r="G29" s="13" t="s">
        <v>37</v>
      </c>
      <c r="H29" s="13">
        <v>21.29</v>
      </c>
      <c r="I29" s="13">
        <v>16.55</v>
      </c>
    </row>
    <row r="30" spans="2:9" x14ac:dyDescent="0.25">
      <c r="C30" s="13">
        <v>22.02</v>
      </c>
      <c r="D30" s="13">
        <v>16.8</v>
      </c>
      <c r="G30" s="13"/>
      <c r="H30" s="13">
        <v>21.26</v>
      </c>
      <c r="I30" s="13">
        <v>16.329999999999998</v>
      </c>
    </row>
    <row r="31" spans="2:9" x14ac:dyDescent="0.25">
      <c r="C31" s="13"/>
      <c r="D31" s="13"/>
    </row>
    <row r="32" spans="2:9" x14ac:dyDescent="0.25">
      <c r="B32" s="1" t="s">
        <v>5</v>
      </c>
      <c r="C32">
        <v>22.81</v>
      </c>
      <c r="D32">
        <v>17.88</v>
      </c>
      <c r="G32" s="13" t="s">
        <v>38</v>
      </c>
      <c r="H32">
        <v>22.71</v>
      </c>
      <c r="I32">
        <v>18.05</v>
      </c>
    </row>
    <row r="33" spans="2:9" x14ac:dyDescent="0.25">
      <c r="C33">
        <v>22.59</v>
      </c>
      <c r="D33">
        <v>17.82</v>
      </c>
      <c r="H33">
        <v>22.48</v>
      </c>
      <c r="I33">
        <v>17.78</v>
      </c>
    </row>
    <row r="35" spans="2:9" x14ac:dyDescent="0.25">
      <c r="B35" s="1" t="s">
        <v>7</v>
      </c>
      <c r="C35">
        <v>22.39</v>
      </c>
      <c r="D35">
        <v>17.690000000000001</v>
      </c>
      <c r="G35" s="13" t="s">
        <v>39</v>
      </c>
      <c r="H35">
        <v>22.47</v>
      </c>
      <c r="I35">
        <v>17.920000000000002</v>
      </c>
    </row>
    <row r="36" spans="2:9" x14ac:dyDescent="0.25">
      <c r="C36">
        <v>22.31</v>
      </c>
      <c r="D36">
        <v>17.440000000000001</v>
      </c>
      <c r="H36">
        <v>22.52</v>
      </c>
      <c r="I36">
        <v>17.690000000000001</v>
      </c>
    </row>
    <row r="38" spans="2:9" x14ac:dyDescent="0.25">
      <c r="B38" s="13"/>
    </row>
    <row r="39" spans="2:9" x14ac:dyDescent="0.25">
      <c r="B39" s="13"/>
    </row>
    <row r="40" spans="2:9" x14ac:dyDescent="0.25">
      <c r="B40" s="13"/>
      <c r="C40" t="s">
        <v>40</v>
      </c>
      <c r="F40" t="s">
        <v>41</v>
      </c>
    </row>
    <row r="41" spans="2:9" x14ac:dyDescent="0.25">
      <c r="C41" s="5" t="s">
        <v>42</v>
      </c>
      <c r="D41" s="5" t="s">
        <v>1</v>
      </c>
      <c r="E41" s="5"/>
      <c r="F41" s="5" t="s">
        <v>42</v>
      </c>
      <c r="G41" s="5" t="s">
        <v>1</v>
      </c>
    </row>
    <row r="42" spans="2:9" x14ac:dyDescent="0.25">
      <c r="B42" s="1" t="s">
        <v>3</v>
      </c>
      <c r="C42">
        <v>18.61</v>
      </c>
      <c r="D42">
        <v>19.82</v>
      </c>
      <c r="F42">
        <v>18.350000000000001</v>
      </c>
      <c r="G42">
        <v>23.31</v>
      </c>
    </row>
    <row r="43" spans="2:9" x14ac:dyDescent="0.25">
      <c r="C43">
        <v>18.32</v>
      </c>
      <c r="D43">
        <v>19.420000000000002</v>
      </c>
      <c r="F43">
        <v>18.350000000000001</v>
      </c>
      <c r="G43">
        <v>23.09</v>
      </c>
    </row>
    <row r="45" spans="2:9" x14ac:dyDescent="0.25">
      <c r="B45" s="1" t="s">
        <v>5</v>
      </c>
      <c r="C45">
        <v>18.63</v>
      </c>
      <c r="D45">
        <v>19.989999999999998</v>
      </c>
      <c r="F45">
        <v>17.809999999999999</v>
      </c>
      <c r="G45">
        <v>22.02</v>
      </c>
    </row>
    <row r="46" spans="2:9" x14ac:dyDescent="0.25">
      <c r="C46">
        <v>19.13</v>
      </c>
      <c r="D46">
        <v>20.399999999999999</v>
      </c>
      <c r="F46">
        <v>18.27</v>
      </c>
      <c r="G46">
        <v>22.11</v>
      </c>
    </row>
    <row r="48" spans="2:9" x14ac:dyDescent="0.25">
      <c r="B48" s="1" t="s">
        <v>7</v>
      </c>
      <c r="C48">
        <v>18.89</v>
      </c>
      <c r="D48">
        <v>20.62</v>
      </c>
      <c r="F48">
        <v>16.97</v>
      </c>
      <c r="G48">
        <v>22.12</v>
      </c>
    </row>
    <row r="49" spans="1:26" x14ac:dyDescent="0.25">
      <c r="C49">
        <v>19.22</v>
      </c>
      <c r="D49">
        <v>20.69</v>
      </c>
      <c r="F49">
        <v>17.239999999999998</v>
      </c>
      <c r="G49">
        <v>22.57</v>
      </c>
    </row>
    <row r="55" spans="1:26" x14ac:dyDescent="0.25">
      <c r="C55" s="13"/>
    </row>
    <row r="56" spans="1:26" x14ac:dyDescent="0.25">
      <c r="B56" s="19" t="s">
        <v>22</v>
      </c>
      <c r="C56" s="19"/>
      <c r="D56" s="19"/>
      <c r="E56" s="20" t="s">
        <v>43</v>
      </c>
      <c r="F56" s="20"/>
      <c r="G56" s="20"/>
      <c r="H56" s="19" t="s">
        <v>44</v>
      </c>
      <c r="I56" s="19"/>
      <c r="J56" s="19"/>
      <c r="K56" s="20" t="s">
        <v>45</v>
      </c>
      <c r="L56" s="20"/>
      <c r="M56" s="20"/>
      <c r="N56" s="19" t="s">
        <v>46</v>
      </c>
      <c r="O56" s="19"/>
      <c r="P56" s="19"/>
      <c r="Q56" s="20" t="s">
        <v>47</v>
      </c>
      <c r="R56" s="20"/>
      <c r="S56" s="20"/>
      <c r="T56" s="20" t="s">
        <v>48</v>
      </c>
      <c r="U56" s="20"/>
      <c r="V56" s="20"/>
      <c r="W56" s="20" t="s">
        <v>49</v>
      </c>
      <c r="X56" s="20"/>
      <c r="Y56" s="20"/>
      <c r="Z56" t="s">
        <v>50</v>
      </c>
    </row>
    <row r="57" spans="1:26" x14ac:dyDescent="0.25">
      <c r="A57" s="16" t="s">
        <v>51</v>
      </c>
      <c r="B57" s="15">
        <v>14.35</v>
      </c>
      <c r="C57" s="15">
        <v>14.58</v>
      </c>
      <c r="D57" s="15">
        <v>14.81</v>
      </c>
      <c r="E57" s="15">
        <v>15.03</v>
      </c>
      <c r="F57" s="15">
        <v>15.42</v>
      </c>
      <c r="G57" s="15">
        <v>14.64</v>
      </c>
      <c r="H57" s="15">
        <v>15.11</v>
      </c>
      <c r="I57" s="15">
        <v>15.83</v>
      </c>
      <c r="J57" s="15">
        <v>14.92</v>
      </c>
      <c r="K57" s="15">
        <v>13.37</v>
      </c>
      <c r="L57" s="15">
        <v>13.92</v>
      </c>
      <c r="M57" s="15">
        <v>13.36</v>
      </c>
      <c r="N57" s="15">
        <v>15.79</v>
      </c>
      <c r="O57" s="15">
        <v>15.21</v>
      </c>
      <c r="P57" s="15">
        <v>14.83</v>
      </c>
      <c r="Q57" s="15">
        <v>14.9</v>
      </c>
      <c r="R57" s="15">
        <v>14.51</v>
      </c>
      <c r="S57" s="15">
        <v>15.03</v>
      </c>
      <c r="T57" s="15">
        <v>14.37</v>
      </c>
      <c r="U57" s="15">
        <v>13.75</v>
      </c>
      <c r="V57" s="15">
        <v>14.76</v>
      </c>
      <c r="W57" s="15">
        <v>14.33</v>
      </c>
      <c r="X57" s="15">
        <v>15.25</v>
      </c>
      <c r="Y57" s="15">
        <v>14.83</v>
      </c>
    </row>
    <row r="58" spans="1:26" x14ac:dyDescent="0.25">
      <c r="A58" s="16" t="s">
        <v>52</v>
      </c>
      <c r="B58" s="15">
        <v>34.49</v>
      </c>
      <c r="C58" s="15">
        <v>33.869999999999997</v>
      </c>
      <c r="D58" s="15">
        <v>33.4</v>
      </c>
      <c r="E58" s="15">
        <v>32.520000000000003</v>
      </c>
      <c r="F58" s="15">
        <v>31.49</v>
      </c>
      <c r="G58" s="15">
        <v>32.369999999999997</v>
      </c>
      <c r="H58" s="15">
        <v>33.18</v>
      </c>
      <c r="I58" s="15">
        <v>33.770000000000003</v>
      </c>
      <c r="J58" s="15">
        <v>34.72</v>
      </c>
      <c r="K58" s="15">
        <v>32.19</v>
      </c>
      <c r="L58" s="15">
        <v>31.95</v>
      </c>
      <c r="M58" s="15">
        <v>31.99</v>
      </c>
      <c r="N58" s="15">
        <v>32.950000000000003</v>
      </c>
      <c r="O58" s="15">
        <v>33.64</v>
      </c>
      <c r="P58" s="15">
        <v>33.42</v>
      </c>
      <c r="Q58" s="15">
        <v>32.39</v>
      </c>
      <c r="R58" s="15">
        <v>31.56</v>
      </c>
      <c r="S58" s="15">
        <v>31.89</v>
      </c>
      <c r="T58" s="15">
        <v>33</v>
      </c>
      <c r="U58" s="15">
        <v>32.54</v>
      </c>
      <c r="V58" s="15">
        <v>32.4</v>
      </c>
      <c r="W58" s="15">
        <v>32.11</v>
      </c>
      <c r="X58" s="15">
        <v>33.78</v>
      </c>
      <c r="Y58" s="15">
        <v>33.22</v>
      </c>
    </row>
    <row r="59" spans="1:26" x14ac:dyDescent="0.25">
      <c r="A59" s="16" t="s">
        <v>53</v>
      </c>
      <c r="B59" s="15">
        <v>61.6</v>
      </c>
      <c r="C59" s="15">
        <v>62.5</v>
      </c>
      <c r="D59" s="15">
        <v>61.11</v>
      </c>
      <c r="E59" s="15">
        <v>59.51</v>
      </c>
      <c r="F59" s="15">
        <v>61.33</v>
      </c>
      <c r="G59" s="15">
        <v>60.92</v>
      </c>
      <c r="H59" s="15">
        <v>62.69</v>
      </c>
      <c r="I59" s="15">
        <v>63.01</v>
      </c>
      <c r="J59" s="15">
        <v>61.83</v>
      </c>
      <c r="K59" s="15">
        <v>59.18</v>
      </c>
      <c r="L59" s="15">
        <v>59.01</v>
      </c>
      <c r="M59" s="15">
        <v>60.33</v>
      </c>
      <c r="N59" s="15">
        <v>61.71</v>
      </c>
      <c r="O59" s="15">
        <v>62.33</v>
      </c>
      <c r="P59" s="15">
        <v>61.98</v>
      </c>
      <c r="Q59" s="15">
        <v>58.43</v>
      </c>
      <c r="R59" s="15">
        <v>59.33</v>
      </c>
      <c r="S59" s="15">
        <v>60.71</v>
      </c>
      <c r="T59" s="15">
        <v>61.1</v>
      </c>
      <c r="U59" s="15">
        <v>59.75</v>
      </c>
      <c r="V59" s="15">
        <v>60.82</v>
      </c>
      <c r="W59" s="15">
        <v>61.53</v>
      </c>
      <c r="X59" s="15">
        <v>62.11</v>
      </c>
      <c r="Y59" s="15">
        <v>63.1</v>
      </c>
    </row>
    <row r="63" spans="1:26" x14ac:dyDescent="0.25">
      <c r="B63" s="19" t="s">
        <v>54</v>
      </c>
      <c r="C63" s="19"/>
      <c r="D63" s="19"/>
      <c r="E63" s="20" t="s">
        <v>55</v>
      </c>
      <c r="F63" s="20"/>
      <c r="G63" s="20"/>
      <c r="H63" t="s">
        <v>50</v>
      </c>
    </row>
    <row r="64" spans="1:26" x14ac:dyDescent="0.25">
      <c r="A64" s="16" t="s">
        <v>51</v>
      </c>
      <c r="B64" s="15">
        <v>11.46</v>
      </c>
      <c r="C64" s="15">
        <v>11.77</v>
      </c>
      <c r="D64" s="15">
        <v>11.66</v>
      </c>
      <c r="E64" s="15">
        <v>10.97</v>
      </c>
      <c r="F64" s="15">
        <v>10.47</v>
      </c>
      <c r="G64" s="15">
        <v>11.53</v>
      </c>
    </row>
    <row r="65" spans="1:8" x14ac:dyDescent="0.25">
      <c r="A65" s="16" t="s">
        <v>52</v>
      </c>
      <c r="B65" s="15">
        <v>26.16</v>
      </c>
      <c r="C65" s="15">
        <v>26.83</v>
      </c>
      <c r="D65" s="15">
        <v>25.91</v>
      </c>
      <c r="E65" s="15">
        <v>25.92</v>
      </c>
      <c r="F65" s="15">
        <v>25.22</v>
      </c>
      <c r="G65" s="15">
        <v>24.42</v>
      </c>
    </row>
    <row r="66" spans="1:8" x14ac:dyDescent="0.25">
      <c r="A66" s="16" t="s">
        <v>53</v>
      </c>
      <c r="B66" s="15">
        <v>42.25</v>
      </c>
      <c r="C66" s="15">
        <v>41.56</v>
      </c>
      <c r="D66" s="15">
        <v>43.12</v>
      </c>
      <c r="E66" s="15">
        <v>40.880000000000003</v>
      </c>
      <c r="F66" s="15">
        <v>39.72</v>
      </c>
      <c r="G66" s="15">
        <v>40.25</v>
      </c>
    </row>
    <row r="70" spans="1:8" x14ac:dyDescent="0.25">
      <c r="B70" s="19" t="s">
        <v>56</v>
      </c>
      <c r="C70" s="19"/>
      <c r="D70" s="19"/>
      <c r="E70" s="20" t="s">
        <v>55</v>
      </c>
      <c r="F70" s="20"/>
      <c r="G70" s="20"/>
      <c r="H70" t="s">
        <v>50</v>
      </c>
    </row>
    <row r="71" spans="1:8" x14ac:dyDescent="0.25">
      <c r="A71" s="16" t="s">
        <v>51</v>
      </c>
      <c r="B71" s="15">
        <v>13.23</v>
      </c>
      <c r="C71" s="15">
        <v>12.92</v>
      </c>
      <c r="D71" s="15">
        <v>12.95</v>
      </c>
      <c r="E71" s="15">
        <v>12.24</v>
      </c>
      <c r="F71" s="15">
        <v>12.04</v>
      </c>
      <c r="G71" s="15">
        <v>11.67</v>
      </c>
    </row>
    <row r="72" spans="1:8" x14ac:dyDescent="0.25">
      <c r="A72" s="16" t="s">
        <v>52</v>
      </c>
      <c r="B72" s="15">
        <v>28.48</v>
      </c>
      <c r="C72" s="15">
        <v>28.15</v>
      </c>
      <c r="D72" s="15">
        <v>28.77</v>
      </c>
      <c r="E72" s="15">
        <v>27.17</v>
      </c>
      <c r="F72" s="15">
        <v>27.15</v>
      </c>
      <c r="G72" s="15">
        <v>27.05</v>
      </c>
    </row>
    <row r="73" spans="1:8" x14ac:dyDescent="0.25">
      <c r="A73" s="16" t="s">
        <v>53</v>
      </c>
      <c r="B73" s="15">
        <v>44.78</v>
      </c>
      <c r="C73" s="15">
        <v>43.91</v>
      </c>
      <c r="D73" s="15">
        <v>45.65</v>
      </c>
      <c r="E73" s="15">
        <v>43.47</v>
      </c>
      <c r="F73" s="15">
        <v>43.4</v>
      </c>
      <c r="G73" s="15">
        <v>43.53</v>
      </c>
    </row>
    <row r="77" spans="1:8" x14ac:dyDescent="0.25">
      <c r="B77" s="19" t="s">
        <v>57</v>
      </c>
      <c r="C77" s="19"/>
      <c r="D77" s="19"/>
      <c r="E77" s="20" t="s">
        <v>55</v>
      </c>
      <c r="F77" s="20"/>
      <c r="G77" s="20"/>
      <c r="H77" t="s">
        <v>50</v>
      </c>
    </row>
    <row r="78" spans="1:8" x14ac:dyDescent="0.25">
      <c r="A78" s="16" t="s">
        <v>51</v>
      </c>
      <c r="B78" s="15">
        <v>9.9499999999999993</v>
      </c>
      <c r="C78" s="15">
        <v>10.47</v>
      </c>
      <c r="D78" s="15">
        <v>10.65</v>
      </c>
      <c r="E78" s="15">
        <v>8.41</v>
      </c>
      <c r="F78" s="15">
        <v>8.43</v>
      </c>
      <c r="G78" s="15">
        <v>9.27</v>
      </c>
    </row>
    <row r="79" spans="1:8" x14ac:dyDescent="0.25">
      <c r="A79" s="16" t="s">
        <v>52</v>
      </c>
      <c r="B79" s="15">
        <v>23.96</v>
      </c>
      <c r="C79" s="15">
        <v>22.35</v>
      </c>
      <c r="D79" s="15">
        <v>22.14</v>
      </c>
      <c r="E79" s="15">
        <v>15.52</v>
      </c>
      <c r="F79" s="15">
        <v>16.829999999999998</v>
      </c>
      <c r="G79" s="15">
        <v>16.329999999999998</v>
      </c>
    </row>
    <row r="80" spans="1:8" x14ac:dyDescent="0.25">
      <c r="A80" s="16" t="s">
        <v>53</v>
      </c>
      <c r="B80" s="15">
        <v>39.67</v>
      </c>
      <c r="C80" s="15">
        <v>40.15</v>
      </c>
      <c r="D80" s="15">
        <v>38.369999999999997</v>
      </c>
      <c r="E80" s="15">
        <v>23.54</v>
      </c>
      <c r="F80" s="15">
        <v>23.88</v>
      </c>
      <c r="G80" s="15">
        <v>25.15</v>
      </c>
    </row>
  </sheetData>
  <mergeCells count="14">
    <mergeCell ref="B77:D77"/>
    <mergeCell ref="E77:G77"/>
    <mergeCell ref="T56:V56"/>
    <mergeCell ref="W56:Y56"/>
    <mergeCell ref="B63:D63"/>
    <mergeCell ref="E63:G63"/>
    <mergeCell ref="B70:D70"/>
    <mergeCell ref="E70:G70"/>
    <mergeCell ref="B56:D56"/>
    <mergeCell ref="E56:G56"/>
    <mergeCell ref="H56:J56"/>
    <mergeCell ref="K56:M56"/>
    <mergeCell ref="N56:P56"/>
    <mergeCell ref="Q56:S56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C56F9679FAB654E99754E49A414E305" ma:contentTypeVersion="4" ma:contentTypeDescription="Create a new document." ma:contentTypeScope="" ma:versionID="522cef806af9f0aa63cf7d9cb860e9c1">
  <xsd:schema xmlns:xsd="http://www.w3.org/2001/XMLSchema" xmlns:xs="http://www.w3.org/2001/XMLSchema" xmlns:p="http://schemas.microsoft.com/office/2006/metadata/properties" xmlns:ns2="6dea113f-4109-4b8b-a776-fb887cc2480c" targetNamespace="http://schemas.microsoft.com/office/2006/metadata/properties" ma:root="true" ma:fieldsID="5651e13616347a02eec96cf71c1d093a" ns2:_="">
    <xsd:import namespace="6dea113f-4109-4b8b-a776-fb887cc2480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dea113f-4109-4b8b-a776-fb887cc2480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6CE0F08B-9EBC-4D1E-9FCB-5A6544F5C96B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DFAF038E-8D96-406E-AF08-371EB76A32D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dea113f-4109-4b8b-a776-fb887cc2480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D53E4048-9CBA-43A3-AF5D-12927E9BE6CA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1</vt:lpstr>
      <vt:lpstr>Fig.2</vt:lpstr>
      <vt:lpstr>Fig.7</vt:lpstr>
      <vt:lpstr>SFig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Xie, Jinhong</dc:creator>
  <cp:keywords/>
  <dc:description/>
  <cp:lastModifiedBy>Fortwendel, Jarrod R</cp:lastModifiedBy>
  <cp:revision/>
  <dcterms:created xsi:type="dcterms:W3CDTF">2015-06-05T18:17:20Z</dcterms:created>
  <dcterms:modified xsi:type="dcterms:W3CDTF">2024-05-02T20:53:4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C56F9679FAB654E99754E49A414E305</vt:lpwstr>
  </property>
</Properties>
</file>